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yanflynn/Dropbox/Lab_Bertozzi/Project - GlycoRNA/Sia-RNA Manuscript/"/>
    </mc:Choice>
  </mc:AlternateContent>
  <xr:revisionPtr revIDLastSave="0" documentId="13_ncr:1_{DF3B6A16-6ABA-1840-95DD-E9E68618AD65}" xr6:coauthVersionLast="40" xr6:coauthVersionMax="40" xr10:uidLastSave="{00000000-0000-0000-0000-000000000000}"/>
  <bookViews>
    <workbookView xWindow="0" yWindow="460" windowWidth="33580" windowHeight="19460" tabRatio="500" xr2:uid="{00000000-000D-0000-FFFF-FFFF00000000}"/>
  </bookViews>
  <sheets>
    <sheet name="Legend" sheetId="5" r:id="rId1"/>
    <sheet name="Main Read Accounting" sheetId="4" r:id="rId2"/>
    <sheet name="ncRNA Mapping Fractions" sheetId="6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" uniqueCount="67">
  <si>
    <t>Raw (R1)</t>
  </si>
  <si>
    <t>Raw (R2)</t>
  </si>
  <si>
    <t>No dupes (R1)</t>
  </si>
  <si>
    <t>No dupes (R2)</t>
  </si>
  <si>
    <t>U1</t>
  </si>
  <si>
    <t>U2</t>
  </si>
  <si>
    <t>U4</t>
  </si>
  <si>
    <t>U5</t>
  </si>
  <si>
    <t>U6</t>
  </si>
  <si>
    <t>U7</t>
  </si>
  <si>
    <t>U11</t>
  </si>
  <si>
    <t>U12</t>
  </si>
  <si>
    <t>7SK</t>
  </si>
  <si>
    <t>U3A</t>
  </si>
  <si>
    <t>Y1</t>
  </si>
  <si>
    <t>Y3</t>
  </si>
  <si>
    <t>Y4</t>
  </si>
  <si>
    <t>Y5</t>
  </si>
  <si>
    <t>tRNA Mapped (R1)</t>
  </si>
  <si>
    <t>tRNA Mapped (R2)</t>
  </si>
  <si>
    <t>Repeat Mapped (R1)</t>
  </si>
  <si>
    <t>Repeat Mapped (R2)</t>
  </si>
  <si>
    <t>Genome Mapped (R1)</t>
  </si>
  <si>
    <t>Genome Mapped (R2)</t>
  </si>
  <si>
    <t>Repeat Mapped</t>
  </si>
  <si>
    <t>Total Mapping %age</t>
  </si>
  <si>
    <t>Total reads mapped</t>
  </si>
  <si>
    <t>Genome Mapped</t>
  </si>
  <si>
    <t>Mapping fractions</t>
  </si>
  <si>
    <t>tRNA Mapped</t>
  </si>
  <si>
    <t>U4-ATAC</t>
  </si>
  <si>
    <t>U6-ATAC</t>
  </si>
  <si>
    <t>Unique reads (R1)</t>
  </si>
  <si>
    <t>Unique reads (R2)</t>
  </si>
  <si>
    <t>HeLa Input</t>
  </si>
  <si>
    <t>H9 Input</t>
  </si>
  <si>
    <t>U8</t>
  </si>
  <si>
    <t>7SL</t>
  </si>
  <si>
    <t>18S</t>
  </si>
  <si>
    <t>5.8S</t>
  </si>
  <si>
    <t>28S</t>
  </si>
  <si>
    <t>5S</t>
  </si>
  <si>
    <t>tRNA</t>
  </si>
  <si>
    <t>Read Accounting</t>
  </si>
  <si>
    <t>HeLa ManNAz-enriched</t>
  </si>
  <si>
    <t>H9 ManNAz-enriched</t>
  </si>
  <si>
    <t>Table S1 - ManNAz libray mapping stats</t>
  </si>
  <si>
    <t>RNA</t>
  </si>
  <si>
    <t>Column</t>
  </si>
  <si>
    <t>Description</t>
  </si>
  <si>
    <t>Sheet: Main Read Accounting</t>
  </si>
  <si>
    <t>Sheet: ncRNA Mapping Fractions</t>
  </si>
  <si>
    <t>A</t>
  </si>
  <si>
    <t>B</t>
  </si>
  <si>
    <t>D</t>
  </si>
  <si>
    <t>E</t>
  </si>
  <si>
    <t>C</t>
  </si>
  <si>
    <t>Name of RNA transcript for which the following columns will contain information about</t>
  </si>
  <si>
    <t>Fraction of RT stops mapping to RNA in Column A from HeLa Input libraries</t>
  </si>
  <si>
    <t>Fraction of RT stops mapping to RNA in Column A from HeLa ManNAz-enriched</t>
  </si>
  <si>
    <t>Fraction of RT stops mapping to RNA in Column A from H9 ManNAz-enriched</t>
  </si>
  <si>
    <t>Fraction of RT stops mapping to RNA in Column A from H9 Input libraries</t>
  </si>
  <si>
    <t>Stage of processing the sequencing data. R1 and R2 are biolocial replicates 1 and 2, respectively.</t>
  </si>
  <si>
    <t>Number of reads or percentage of reads from the HeLa Input libraries mapping to the row's annotation</t>
  </si>
  <si>
    <t>Number of reads or percentage of reads from the HeLa ManNAz-enriched libraries mapping to the row's annotation</t>
  </si>
  <si>
    <t>Number of reads or percentage of reads from the H9 Input libraries mapping to the row's annotation</t>
  </si>
  <si>
    <t>Number of reads or percentage of reads from the H9 ManNAz-enriched libraries mapping to the row's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-* #,##0.00_-;\-* #,##0.00_-;_-* &quot;-&quot;??_-;_-@_-"/>
    <numFmt numFmtId="165" formatCode="0.0000"/>
    <numFmt numFmtId="166" formatCode="_-* #,##0_-;\-* #,##0_-;_-* &quot;-&quot;??_-;_-@_-"/>
    <numFmt numFmtId="168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2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1" fillId="0" borderId="0"/>
  </cellStyleXfs>
  <cellXfs count="18">
    <xf numFmtId="0" fontId="0" fillId="0" borderId="0" xfId="0"/>
    <xf numFmtId="0" fontId="5" fillId="0" borderId="0" xfId="0" applyFont="1"/>
    <xf numFmtId="166" fontId="5" fillId="0" borderId="0" xfId="181" applyNumberFormat="1" applyFont="1"/>
    <xf numFmtId="165" fontId="5" fillId="0" borderId="0" xfId="0" applyNumberFormat="1" applyFont="1"/>
    <xf numFmtId="43" fontId="5" fillId="0" borderId="0" xfId="0" applyNumberFormat="1" applyFont="1"/>
    <xf numFmtId="0" fontId="5" fillId="0" borderId="0" xfId="0" applyFont="1" applyAlignment="1">
      <alignment horizontal="right"/>
    </xf>
    <xf numFmtId="10" fontId="6" fillId="0" borderId="0" xfId="324" applyNumberFormat="1" applyFont="1"/>
    <xf numFmtId="10" fontId="5" fillId="0" borderId="0" xfId="324" applyNumberFormat="1" applyFont="1"/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1" fontId="5" fillId="0" borderId="0" xfId="181" applyNumberFormat="1" applyFont="1" applyFill="1"/>
    <xf numFmtId="1" fontId="5" fillId="0" borderId="0" xfId="181" applyNumberFormat="1" applyFont="1"/>
    <xf numFmtId="168" fontId="0" fillId="0" borderId="0" xfId="0" applyNumberFormat="1" applyAlignment="1">
      <alignment horizontal="right"/>
    </xf>
    <xf numFmtId="0" fontId="8" fillId="0" borderId="0" xfId="325" applyFont="1" applyAlignment="1">
      <alignment horizontal="center"/>
    </xf>
    <xf numFmtId="0" fontId="8" fillId="0" borderId="0" xfId="325" applyFont="1" applyAlignment="1">
      <alignment horizontal="left"/>
    </xf>
    <xf numFmtId="0" fontId="7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Font="1" applyAlignment="1">
      <alignment horizontal="right"/>
    </xf>
  </cellXfs>
  <cellStyles count="326">
    <cellStyle name="Comma" xfId="181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Normal" xfId="0" builtinId="0"/>
    <cellStyle name="Normal 3" xfId="325" xr:uid="{4C63AAB8-46AB-5549-9761-562D92057865}"/>
    <cellStyle name="Percent 2" xfId="324" xr:uid="{FB2B2FA0-FC7B-DD43-8BA4-6D681BED763E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4A22B-CE58-9C4B-9A39-EE79552773B5}">
  <dimension ref="B2:D13"/>
  <sheetViews>
    <sheetView tabSelected="1" workbookViewId="0">
      <selection activeCell="D6" sqref="D6"/>
    </sheetView>
  </sheetViews>
  <sheetFormatPr baseColWidth="10" defaultRowHeight="16" x14ac:dyDescent="0.2"/>
  <cols>
    <col min="1" max="1" width="2.83203125" customWidth="1"/>
    <col min="2" max="2" width="34.6640625" style="9" bestFit="1" customWidth="1"/>
    <col min="3" max="3" width="8.1640625" style="16" bestFit="1" customWidth="1"/>
    <col min="4" max="4" width="98.5" bestFit="1" customWidth="1"/>
  </cols>
  <sheetData>
    <row r="2" spans="2:4" x14ac:dyDescent="0.2">
      <c r="B2" s="17" t="s">
        <v>46</v>
      </c>
      <c r="C2" s="13" t="s">
        <v>48</v>
      </c>
      <c r="D2" s="14" t="s">
        <v>49</v>
      </c>
    </row>
    <row r="3" spans="2:4" x14ac:dyDescent="0.2">
      <c r="B3" s="15" t="s">
        <v>50</v>
      </c>
      <c r="C3" s="16" t="s">
        <v>52</v>
      </c>
      <c r="D3" t="s">
        <v>62</v>
      </c>
    </row>
    <row r="4" spans="2:4" x14ac:dyDescent="0.2">
      <c r="C4" s="16" t="s">
        <v>53</v>
      </c>
      <c r="D4" t="s">
        <v>63</v>
      </c>
    </row>
    <row r="5" spans="2:4" x14ac:dyDescent="0.2">
      <c r="C5" s="16" t="s">
        <v>56</v>
      </c>
      <c r="D5" t="s">
        <v>64</v>
      </c>
    </row>
    <row r="6" spans="2:4" x14ac:dyDescent="0.2">
      <c r="C6" s="16" t="s">
        <v>54</v>
      </c>
      <c r="D6" t="s">
        <v>65</v>
      </c>
    </row>
    <row r="7" spans="2:4" x14ac:dyDescent="0.2">
      <c r="C7" s="16" t="s">
        <v>55</v>
      </c>
      <c r="D7" t="s">
        <v>66</v>
      </c>
    </row>
    <row r="9" spans="2:4" x14ac:dyDescent="0.2">
      <c r="B9" s="15" t="s">
        <v>51</v>
      </c>
      <c r="C9" s="16" t="s">
        <v>52</v>
      </c>
      <c r="D9" t="s">
        <v>57</v>
      </c>
    </row>
    <row r="10" spans="2:4" x14ac:dyDescent="0.2">
      <c r="C10" s="16" t="s">
        <v>53</v>
      </c>
      <c r="D10" t="s">
        <v>58</v>
      </c>
    </row>
    <row r="11" spans="2:4" x14ac:dyDescent="0.2">
      <c r="C11" s="16" t="s">
        <v>56</v>
      </c>
      <c r="D11" t="s">
        <v>59</v>
      </c>
    </row>
    <row r="12" spans="2:4" x14ac:dyDescent="0.2">
      <c r="C12" s="16" t="s">
        <v>54</v>
      </c>
      <c r="D12" t="s">
        <v>61</v>
      </c>
    </row>
    <row r="13" spans="2:4" x14ac:dyDescent="0.2">
      <c r="C13" s="16" t="s">
        <v>55</v>
      </c>
      <c r="D13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C0421-2387-9045-84A0-DF07FB75E941}">
  <dimension ref="A1:J42"/>
  <sheetViews>
    <sheetView zoomScaleNormal="100" zoomScalePageLayoutView="80" workbookViewId="0">
      <selection activeCell="B11" sqref="B11"/>
    </sheetView>
  </sheetViews>
  <sheetFormatPr baseColWidth="10" defaultRowHeight="16" x14ac:dyDescent="0.2"/>
  <cols>
    <col min="1" max="1" width="19.5" style="1" bestFit="1" customWidth="1"/>
    <col min="2" max="2" width="9.83203125" style="1" bestFit="1" customWidth="1"/>
    <col min="3" max="3" width="20.5" style="1" bestFit="1" customWidth="1"/>
    <col min="4" max="4" width="9.1640625" style="1" bestFit="1" customWidth="1"/>
    <col min="5" max="5" width="18.6640625" style="1" bestFit="1" customWidth="1"/>
    <col min="6" max="6" width="6.33203125" style="1" customWidth="1"/>
    <col min="7" max="7" width="12" style="1" customWidth="1"/>
    <col min="8" max="8" width="8.1640625" style="1" bestFit="1" customWidth="1"/>
    <col min="9" max="11" width="10.83203125" style="1"/>
    <col min="12" max="12" width="6.33203125" style="1" customWidth="1"/>
    <col min="13" max="13" width="10.83203125" style="1"/>
    <col min="14" max="14" width="9.83203125" style="1" bestFit="1" customWidth="1"/>
    <col min="15" max="15" width="10.83203125" style="1"/>
    <col min="16" max="16" width="8" style="1" bestFit="1" customWidth="1"/>
    <col min="17" max="17" width="9" style="1" bestFit="1" customWidth="1"/>
    <col min="18" max="18" width="9" style="1" customWidth="1"/>
    <col min="19" max="19" width="8.5" style="1" bestFit="1" customWidth="1"/>
    <col min="20" max="20" width="10.5" style="1" bestFit="1" customWidth="1"/>
    <col min="21" max="21" width="8.6640625" style="1" bestFit="1" customWidth="1"/>
    <col min="22" max="16384" width="10.83203125" style="1"/>
  </cols>
  <sheetData>
    <row r="1" spans="1:10" x14ac:dyDescent="0.2">
      <c r="A1" s="8" t="s">
        <v>43</v>
      </c>
      <c r="B1" t="s">
        <v>34</v>
      </c>
      <c r="C1" t="s">
        <v>44</v>
      </c>
      <c r="D1" t="s">
        <v>35</v>
      </c>
      <c r="E1" t="s">
        <v>45</v>
      </c>
    </row>
    <row r="2" spans="1:10" x14ac:dyDescent="0.2">
      <c r="A2" s="5" t="s">
        <v>0</v>
      </c>
      <c r="B2">
        <v>34658039</v>
      </c>
      <c r="C2">
        <v>17995944</v>
      </c>
      <c r="D2">
        <v>39557972</v>
      </c>
      <c r="E2">
        <v>97650117</v>
      </c>
      <c r="F2"/>
      <c r="H2"/>
      <c r="J2"/>
    </row>
    <row r="3" spans="1:10" x14ac:dyDescent="0.2">
      <c r="A3" s="5" t="s">
        <v>1</v>
      </c>
      <c r="B3">
        <v>36419131</v>
      </c>
      <c r="C3">
        <v>17933897</v>
      </c>
      <c r="D3">
        <v>25432260</v>
      </c>
      <c r="E3">
        <v>124453813</v>
      </c>
      <c r="F3"/>
      <c r="G3"/>
      <c r="H3"/>
      <c r="J3"/>
    </row>
    <row r="4" spans="1:10" x14ac:dyDescent="0.2">
      <c r="A4" s="5" t="s">
        <v>2</v>
      </c>
      <c r="B4">
        <v>17245315</v>
      </c>
      <c r="C4">
        <v>2337084</v>
      </c>
      <c r="D4">
        <v>26359379</v>
      </c>
      <c r="E4">
        <v>9304856</v>
      </c>
      <c r="F4"/>
      <c r="G4"/>
      <c r="H4"/>
      <c r="J4"/>
    </row>
    <row r="5" spans="1:10" x14ac:dyDescent="0.2">
      <c r="A5" s="5" t="s">
        <v>3</v>
      </c>
      <c r="B5">
        <v>26024966</v>
      </c>
      <c r="C5">
        <v>2507563</v>
      </c>
      <c r="D5">
        <v>19164057</v>
      </c>
      <c r="E5">
        <v>11417374</v>
      </c>
      <c r="F5"/>
      <c r="G5"/>
      <c r="H5"/>
      <c r="J5"/>
    </row>
    <row r="6" spans="1:10" x14ac:dyDescent="0.2">
      <c r="A6" s="5" t="s">
        <v>20</v>
      </c>
      <c r="B6">
        <v>1345055</v>
      </c>
      <c r="C6">
        <v>324574</v>
      </c>
      <c r="D6">
        <v>4863821</v>
      </c>
      <c r="E6">
        <v>1399283</v>
      </c>
      <c r="F6"/>
      <c r="G6"/>
      <c r="H6"/>
      <c r="J6"/>
    </row>
    <row r="7" spans="1:10" x14ac:dyDescent="0.2">
      <c r="A7" s="5" t="s">
        <v>21</v>
      </c>
      <c r="B7">
        <v>2574153</v>
      </c>
      <c r="C7">
        <v>395938</v>
      </c>
      <c r="D7">
        <v>3674877</v>
      </c>
      <c r="E7">
        <v>1743404</v>
      </c>
      <c r="F7"/>
      <c r="G7"/>
      <c r="H7"/>
      <c r="J7"/>
    </row>
    <row r="8" spans="1:10" x14ac:dyDescent="0.2">
      <c r="A8" s="5" t="s">
        <v>18</v>
      </c>
      <c r="B8">
        <v>556928</v>
      </c>
      <c r="C8">
        <v>54894</v>
      </c>
      <c r="D8">
        <v>618684</v>
      </c>
      <c r="E8">
        <v>176461</v>
      </c>
      <c r="F8"/>
      <c r="G8"/>
      <c r="H8"/>
      <c r="J8"/>
    </row>
    <row r="9" spans="1:10" x14ac:dyDescent="0.2">
      <c r="A9" s="5" t="s">
        <v>19</v>
      </c>
      <c r="B9">
        <v>618571</v>
      </c>
      <c r="C9">
        <v>52880</v>
      </c>
      <c r="D9">
        <v>361528</v>
      </c>
      <c r="E9">
        <v>212346</v>
      </c>
      <c r="F9"/>
      <c r="G9"/>
      <c r="H9"/>
      <c r="J9"/>
    </row>
    <row r="10" spans="1:10" x14ac:dyDescent="0.2">
      <c r="A10" s="5" t="s">
        <v>22</v>
      </c>
      <c r="B10">
        <v>286253</v>
      </c>
      <c r="C10">
        <v>111881</v>
      </c>
      <c r="D10">
        <v>731231</v>
      </c>
      <c r="E10">
        <v>309416</v>
      </c>
      <c r="F10"/>
      <c r="G10"/>
      <c r="H10"/>
      <c r="J10"/>
    </row>
    <row r="11" spans="1:10" x14ac:dyDescent="0.2">
      <c r="A11" s="5" t="s">
        <v>23</v>
      </c>
      <c r="B11">
        <v>524339</v>
      </c>
      <c r="C11">
        <v>129812</v>
      </c>
      <c r="D11">
        <v>521625</v>
      </c>
      <c r="E11">
        <v>391308</v>
      </c>
      <c r="F11"/>
      <c r="G11"/>
      <c r="H11"/>
      <c r="J11"/>
    </row>
    <row r="12" spans="1:10" x14ac:dyDescent="0.2">
      <c r="A12" s="5" t="s">
        <v>32</v>
      </c>
      <c r="B12" s="7">
        <v>0.49758484604394382</v>
      </c>
      <c r="C12" s="7">
        <v>0.12986726342335805</v>
      </c>
      <c r="D12" s="7">
        <v>0.66634808781400623</v>
      </c>
      <c r="E12" s="7">
        <v>9.5287709691121006E-2</v>
      </c>
      <c r="F12"/>
      <c r="G12"/>
      <c r="H12"/>
      <c r="J12"/>
    </row>
    <row r="13" spans="1:10" x14ac:dyDescent="0.2">
      <c r="A13" s="5" t="s">
        <v>33</v>
      </c>
      <c r="B13" s="7">
        <v>0.714596018230089</v>
      </c>
      <c r="C13" s="7">
        <v>0.13982253829159386</v>
      </c>
      <c r="D13" s="7">
        <v>0.75353338633688083</v>
      </c>
      <c r="E13" s="7">
        <v>9.1739848902821483E-2</v>
      </c>
      <c r="F13"/>
      <c r="G13"/>
      <c r="H13"/>
      <c r="J13"/>
    </row>
    <row r="14" spans="1:10" x14ac:dyDescent="0.2">
      <c r="A14" s="5" t="s">
        <v>25</v>
      </c>
      <c r="B14" s="7">
        <v>0.13647470881920087</v>
      </c>
      <c r="C14" s="7">
        <v>0.2208579902725627</v>
      </c>
      <c r="D14" s="7">
        <v>0.23662023226893505</v>
      </c>
      <c r="E14" s="7">
        <v>0.2042356445228144</v>
      </c>
      <c r="J14"/>
    </row>
    <row r="15" spans="1:10" x14ac:dyDescent="0.2">
      <c r="A15" s="5" t="s">
        <v>26</v>
      </c>
      <c r="B15" s="10">
        <v>5905299</v>
      </c>
      <c r="C15" s="10">
        <v>1069979</v>
      </c>
      <c r="D15" s="10">
        <v>10771766</v>
      </c>
      <c r="E15" s="10">
        <v>4232218</v>
      </c>
      <c r="F15" s="7"/>
      <c r="G15" s="7"/>
      <c r="H15" s="7"/>
      <c r="J15"/>
    </row>
    <row r="16" spans="1:10" x14ac:dyDescent="0.2">
      <c r="A16" s="5" t="s">
        <v>24</v>
      </c>
      <c r="B16" s="11">
        <v>3919208</v>
      </c>
      <c r="C16" s="11">
        <v>720512</v>
      </c>
      <c r="D16" s="11">
        <v>8538698</v>
      </c>
      <c r="E16" s="11">
        <v>3142687</v>
      </c>
      <c r="F16" s="7"/>
      <c r="G16" s="7"/>
      <c r="H16" s="7"/>
      <c r="J16"/>
    </row>
    <row r="17" spans="1:10" x14ac:dyDescent="0.2">
      <c r="A17" s="5" t="s">
        <v>27</v>
      </c>
      <c r="B17" s="11">
        <v>810592</v>
      </c>
      <c r="C17" s="11">
        <v>241693</v>
      </c>
      <c r="D17" s="11">
        <v>1252856</v>
      </c>
      <c r="E17" s="11">
        <v>700724</v>
      </c>
      <c r="F17" s="6"/>
      <c r="G17" s="6"/>
      <c r="H17" s="6"/>
      <c r="J17"/>
    </row>
    <row r="18" spans="1:10" x14ac:dyDescent="0.2">
      <c r="A18" s="5" t="s">
        <v>42</v>
      </c>
      <c r="B18" s="11">
        <v>1175499</v>
      </c>
      <c r="C18" s="11">
        <v>107774</v>
      </c>
      <c r="D18" s="11">
        <v>980212</v>
      </c>
      <c r="E18" s="11">
        <v>388807</v>
      </c>
      <c r="F18" s="2"/>
      <c r="G18" s="2"/>
      <c r="H18" s="2"/>
      <c r="J18"/>
    </row>
    <row r="19" spans="1:10" x14ac:dyDescent="0.2">
      <c r="A19" s="5"/>
      <c r="F19" s="2"/>
      <c r="G19" s="2"/>
      <c r="H19" s="2"/>
      <c r="J19"/>
    </row>
    <row r="20" spans="1:10" x14ac:dyDescent="0.2">
      <c r="A20" s="8" t="s">
        <v>28</v>
      </c>
      <c r="B20" t="s">
        <v>34</v>
      </c>
      <c r="C20" t="s">
        <v>44</v>
      </c>
      <c r="D20" t="s">
        <v>35</v>
      </c>
      <c r="E20" t="s">
        <v>45</v>
      </c>
      <c r="F20" s="2"/>
      <c r="G20" s="2"/>
      <c r="H20" s="2"/>
    </row>
    <row r="21" spans="1:10" x14ac:dyDescent="0.2">
      <c r="A21" s="5" t="s">
        <v>24</v>
      </c>
      <c r="B21" s="4">
        <v>0.66367647091197246</v>
      </c>
      <c r="C21" s="4">
        <v>0.67338891697874448</v>
      </c>
      <c r="D21" s="4">
        <v>0.79269248886394306</v>
      </c>
      <c r="E21" s="4">
        <v>0.74256264682017803</v>
      </c>
      <c r="F21" s="2"/>
      <c r="G21" s="2"/>
      <c r="H21" s="2"/>
    </row>
    <row r="22" spans="1:10" x14ac:dyDescent="0.2">
      <c r="A22" s="5" t="s">
        <v>29</v>
      </c>
      <c r="B22" s="4">
        <v>0.19905833726624172</v>
      </c>
      <c r="C22" s="4">
        <v>0.10072534133847487</v>
      </c>
      <c r="D22" s="4">
        <v>9.0998263423100731E-2</v>
      </c>
      <c r="E22" s="4">
        <v>9.1868377290583808E-2</v>
      </c>
    </row>
    <row r="23" spans="1:10" x14ac:dyDescent="0.2">
      <c r="A23" s="5" t="s">
        <v>27</v>
      </c>
      <c r="B23" s="4">
        <v>0.13726519182178581</v>
      </c>
      <c r="C23" s="4">
        <v>0.22588574168278069</v>
      </c>
      <c r="D23" s="4">
        <v>0.11630924771295625</v>
      </c>
      <c r="E23" s="4">
        <v>0.16556897588923822</v>
      </c>
    </row>
    <row r="24" spans="1:10" x14ac:dyDescent="0.2">
      <c r="F24" s="4"/>
      <c r="G24" s="4"/>
      <c r="H24" s="4"/>
    </row>
    <row r="25" spans="1:10" x14ac:dyDescent="0.2">
      <c r="F25" s="4"/>
      <c r="G25" s="4"/>
      <c r="H25" s="4"/>
    </row>
    <row r="26" spans="1:10" x14ac:dyDescent="0.2">
      <c r="B26" s="5"/>
      <c r="C26" s="3"/>
      <c r="D26" s="5"/>
      <c r="E26" s="3"/>
      <c r="F26" s="5"/>
      <c r="G26" s="5"/>
      <c r="H26" s="3"/>
      <c r="I26"/>
    </row>
    <row r="27" spans="1:10" x14ac:dyDescent="0.2">
      <c r="B27" s="5"/>
      <c r="C27" s="3"/>
      <c r="D27" s="5"/>
      <c r="E27" s="3"/>
      <c r="F27" s="5"/>
      <c r="G27" s="5"/>
      <c r="H27" s="3"/>
      <c r="I27"/>
    </row>
    <row r="28" spans="1:10" x14ac:dyDescent="0.2">
      <c r="B28" s="5"/>
      <c r="C28" s="3"/>
      <c r="D28" s="5"/>
      <c r="E28" s="3"/>
      <c r="F28" s="5"/>
      <c r="G28" s="5"/>
      <c r="H28" s="3"/>
      <c r="I28"/>
    </row>
    <row r="29" spans="1:10" x14ac:dyDescent="0.2">
      <c r="B29" s="5"/>
      <c r="C29" s="3"/>
      <c r="D29" s="5"/>
      <c r="E29" s="3"/>
      <c r="F29" s="5"/>
      <c r="G29" s="5"/>
      <c r="H29" s="3"/>
      <c r="I29"/>
    </row>
    <row r="30" spans="1:10" x14ac:dyDescent="0.2">
      <c r="B30" s="5"/>
      <c r="C30" s="3"/>
      <c r="D30" s="5"/>
      <c r="E30" s="3"/>
      <c r="F30" s="5"/>
      <c r="G30" s="5"/>
      <c r="H30" s="3"/>
      <c r="I30"/>
    </row>
    <row r="31" spans="1:10" x14ac:dyDescent="0.2">
      <c r="B31" s="5"/>
      <c r="C31" s="3"/>
      <c r="D31" s="5"/>
      <c r="E31" s="3"/>
      <c r="F31" s="5"/>
      <c r="G31" s="5"/>
      <c r="H31" s="3"/>
      <c r="I31"/>
    </row>
    <row r="32" spans="1:10" x14ac:dyDescent="0.2">
      <c r="B32" s="5"/>
      <c r="C32" s="3"/>
      <c r="D32" s="5"/>
      <c r="E32" s="3"/>
      <c r="F32" s="5"/>
      <c r="G32" s="5"/>
      <c r="H32" s="3"/>
      <c r="I32"/>
    </row>
    <row r="33" spans="2:9" x14ac:dyDescent="0.2">
      <c r="B33" s="5"/>
      <c r="C33" s="3"/>
      <c r="D33" s="5"/>
      <c r="E33" s="3"/>
      <c r="F33" s="5"/>
      <c r="G33" s="5"/>
      <c r="H33" s="3"/>
      <c r="I33"/>
    </row>
    <row r="34" spans="2:9" x14ac:dyDescent="0.2">
      <c r="B34" s="5"/>
      <c r="C34" s="3"/>
      <c r="D34" s="5"/>
      <c r="E34" s="3"/>
      <c r="F34" s="5"/>
      <c r="G34" s="5"/>
      <c r="H34" s="3"/>
      <c r="I34"/>
    </row>
    <row r="35" spans="2:9" x14ac:dyDescent="0.2">
      <c r="B35" s="5"/>
      <c r="C35" s="3"/>
      <c r="D35" s="5"/>
      <c r="E35" s="3"/>
      <c r="F35" s="5"/>
      <c r="G35" s="5"/>
      <c r="H35" s="3"/>
      <c r="I35"/>
    </row>
    <row r="36" spans="2:9" x14ac:dyDescent="0.2">
      <c r="B36" s="5"/>
      <c r="C36" s="3"/>
      <c r="D36" s="5"/>
      <c r="E36" s="3"/>
      <c r="F36" s="5"/>
      <c r="G36" s="5"/>
      <c r="H36" s="3"/>
      <c r="I36"/>
    </row>
    <row r="37" spans="2:9" x14ac:dyDescent="0.2">
      <c r="B37" s="5"/>
      <c r="C37" s="3"/>
      <c r="D37" s="5"/>
      <c r="E37" s="3"/>
      <c r="F37" s="5"/>
      <c r="G37" s="5"/>
      <c r="H37" s="3"/>
      <c r="I37"/>
    </row>
    <row r="38" spans="2:9" x14ac:dyDescent="0.2">
      <c r="B38" s="5"/>
      <c r="C38" s="3"/>
      <c r="D38" s="5"/>
      <c r="E38" s="3"/>
      <c r="F38" s="5"/>
      <c r="G38" s="5"/>
      <c r="H38" s="3"/>
    </row>
    <row r="39" spans="2:9" x14ac:dyDescent="0.2">
      <c r="B39" s="5"/>
      <c r="C39" s="3"/>
      <c r="D39" s="5"/>
      <c r="E39" s="3"/>
      <c r="F39" s="5"/>
      <c r="G39" s="5"/>
      <c r="H39" s="3"/>
    </row>
    <row r="40" spans="2:9" x14ac:dyDescent="0.2">
      <c r="B40" s="5"/>
      <c r="C40" s="3"/>
      <c r="D40" s="5"/>
      <c r="E40" s="3"/>
    </row>
    <row r="41" spans="2:9" x14ac:dyDescent="0.2">
      <c r="B41" s="5"/>
      <c r="C41" s="3"/>
      <c r="D41" s="5"/>
      <c r="E41" s="3"/>
    </row>
    <row r="42" spans="2:9" x14ac:dyDescent="0.2">
      <c r="B42" s="5"/>
      <c r="C42" s="3"/>
      <c r="D42" s="5"/>
      <c r="E42" s="3"/>
    </row>
  </sheetData>
  <conditionalFormatting sqref="E39:E42 E26:E36">
    <cfRule type="colorScale" priority="18">
      <colorScale>
        <cfvo type="min"/>
        <cfvo type="max"/>
        <color rgb="FFFCFCFF"/>
        <color rgb="FFF8696B"/>
      </colorScale>
    </cfRule>
  </conditionalFormatting>
  <conditionalFormatting sqref="C39:C42 C26:C37">
    <cfRule type="colorScale" priority="19">
      <colorScale>
        <cfvo type="min"/>
        <cfvo type="max"/>
        <color rgb="FFFCFCFF"/>
        <color rgb="FFF8696B"/>
      </colorScale>
    </cfRule>
  </conditionalFormatting>
  <conditionalFormatting sqref="C38">
    <cfRule type="colorScale" priority="9">
      <colorScale>
        <cfvo type="min"/>
        <cfvo type="max"/>
        <color rgb="FFFCFCFF"/>
        <color rgb="FFF8696B"/>
      </colorScale>
    </cfRule>
  </conditionalFormatting>
  <conditionalFormatting sqref="E37">
    <cfRule type="colorScale" priority="8">
      <colorScale>
        <cfvo type="min"/>
        <cfvo type="max"/>
        <color rgb="FFFCFCFF"/>
        <color rgb="FFF8696B"/>
      </colorScale>
    </cfRule>
  </conditionalFormatting>
  <conditionalFormatting sqref="E38">
    <cfRule type="colorScale" priority="7">
      <colorScale>
        <cfvo type="min"/>
        <cfvo type="max"/>
        <color rgb="FFFCFCFF"/>
        <color rgb="FFF8696B"/>
      </colorScale>
    </cfRule>
  </conditionalFormatting>
  <conditionalFormatting sqref="H26:H37">
    <cfRule type="colorScale" priority="20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B6772-B7C5-5D45-9A8C-4198A1333668}">
  <dimension ref="A1:E23"/>
  <sheetViews>
    <sheetView workbookViewId="0">
      <selection activeCell="D7" sqref="D7"/>
    </sheetView>
  </sheetViews>
  <sheetFormatPr baseColWidth="10" defaultRowHeight="16" x14ac:dyDescent="0.2"/>
  <cols>
    <col min="1" max="1" width="10.83203125" style="9"/>
    <col min="2" max="2" width="9.83203125" bestFit="1" customWidth="1"/>
    <col min="3" max="3" width="20.5" bestFit="1" customWidth="1"/>
    <col min="4" max="4" width="8" bestFit="1" customWidth="1"/>
    <col min="5" max="5" width="18.6640625" bestFit="1" customWidth="1"/>
  </cols>
  <sheetData>
    <row r="1" spans="1:5" x14ac:dyDescent="0.2">
      <c r="A1" s="9" t="s">
        <v>47</v>
      </c>
      <c r="B1" t="s">
        <v>34</v>
      </c>
      <c r="C1" t="s">
        <v>44</v>
      </c>
      <c r="D1" t="s">
        <v>35</v>
      </c>
      <c r="E1" t="s">
        <v>45</v>
      </c>
    </row>
    <row r="2" spans="1:5" x14ac:dyDescent="0.2">
      <c r="A2" s="9" t="s">
        <v>4</v>
      </c>
      <c r="B2" s="12">
        <v>1.5327104515263579E-2</v>
      </c>
      <c r="C2" s="12">
        <v>8.788049894769262E-2</v>
      </c>
      <c r="D2" s="12">
        <v>1.4056652638128565E-2</v>
      </c>
      <c r="E2" s="12">
        <v>4.2887509308863737E-2</v>
      </c>
    </row>
    <row r="3" spans="1:5" x14ac:dyDescent="0.2">
      <c r="A3" s="9" t="s">
        <v>5</v>
      </c>
      <c r="B3" s="12">
        <v>2.992053163568854E-2</v>
      </c>
      <c r="C3" s="12">
        <v>1.1990090209353783E-2</v>
      </c>
      <c r="D3" s="12">
        <v>1.707927314277834E-2</v>
      </c>
      <c r="E3" s="12">
        <v>1.646990908323433E-2</v>
      </c>
    </row>
    <row r="4" spans="1:5" x14ac:dyDescent="0.2">
      <c r="A4" s="9" t="s">
        <v>13</v>
      </c>
      <c r="B4" s="12">
        <v>2.3196109335100568E-2</v>
      </c>
      <c r="C4" s="12">
        <v>0.14725008712942975</v>
      </c>
      <c r="D4" s="12">
        <v>4.6138622313830462E-3</v>
      </c>
      <c r="E4" s="12">
        <v>0.13459520414886447</v>
      </c>
    </row>
    <row r="5" spans="1:5" x14ac:dyDescent="0.2">
      <c r="A5" s="9" t="s">
        <v>6</v>
      </c>
      <c r="B5" s="12">
        <v>1.1460704765240403E-2</v>
      </c>
      <c r="C5" s="12">
        <v>1.9571026019954665E-2</v>
      </c>
      <c r="D5" s="12">
        <v>4.5036614566531311E-3</v>
      </c>
      <c r="E5" s="12">
        <v>2.0390125695010732E-2</v>
      </c>
    </row>
    <row r="6" spans="1:5" x14ac:dyDescent="0.2">
      <c r="A6" s="9" t="s">
        <v>30</v>
      </c>
      <c r="B6" s="12">
        <v>9.957867917466444E-4</v>
      </c>
      <c r="C6" s="12">
        <v>1.2292679236719178E-4</v>
      </c>
      <c r="D6" s="12">
        <v>1.2251371045392869E-4</v>
      </c>
      <c r="E6" s="12">
        <v>8.0177673724974547E-5</v>
      </c>
    </row>
    <row r="7" spans="1:5" x14ac:dyDescent="0.2">
      <c r="A7" s="9" t="s">
        <v>7</v>
      </c>
      <c r="B7" s="12">
        <v>2.8351309001798139E-3</v>
      </c>
      <c r="C7" s="12">
        <v>6.0058518556542276E-3</v>
      </c>
      <c r="D7" s="12">
        <v>1.099545160154355E-3</v>
      </c>
      <c r="E7" s="12">
        <v>6.8004816320023998E-3</v>
      </c>
    </row>
    <row r="8" spans="1:5" x14ac:dyDescent="0.2">
      <c r="A8" s="9" t="s">
        <v>31</v>
      </c>
      <c r="B8" s="12">
        <v>5.8945999741324355E-4</v>
      </c>
      <c r="C8" s="12">
        <v>1.1617257300635707E-4</v>
      </c>
      <c r="D8" s="12">
        <v>5.0400950230292943E-4</v>
      </c>
      <c r="E8" s="12">
        <v>4.63615607480294E-4</v>
      </c>
    </row>
    <row r="9" spans="1:5" x14ac:dyDescent="0.2">
      <c r="A9" s="9" t="s">
        <v>8</v>
      </c>
      <c r="B9" s="12">
        <v>8.093342993609795E-3</v>
      </c>
      <c r="C9" s="12">
        <v>1.5711665077173712E-2</v>
      </c>
      <c r="D9" s="12">
        <v>3.739643794978128E-3</v>
      </c>
      <c r="E9" s="12">
        <v>4.583851933531765E-2</v>
      </c>
    </row>
    <row r="10" spans="1:5" x14ac:dyDescent="0.2">
      <c r="A10" s="9" t="s">
        <v>9</v>
      </c>
      <c r="B10" s="12">
        <v>3.8343514394842052E-4</v>
      </c>
      <c r="C10" s="12">
        <v>1.5399620142703146E-4</v>
      </c>
      <c r="D10" s="12">
        <v>4.7610018132850012E-5</v>
      </c>
      <c r="E10" s="12">
        <v>9.1496874721441539E-5</v>
      </c>
    </row>
    <row r="11" spans="1:5" x14ac:dyDescent="0.2">
      <c r="A11" s="9" t="s">
        <v>36</v>
      </c>
      <c r="B11" s="12">
        <v>2.3692858148454643E-4</v>
      </c>
      <c r="C11" s="12">
        <v>1.7061158105468486E-3</v>
      </c>
      <c r="D11" s="12">
        <v>3.1746852608413345E-4</v>
      </c>
      <c r="E11" s="12">
        <v>5.099300048908381E-3</v>
      </c>
    </row>
    <row r="12" spans="1:5" x14ac:dyDescent="0.2">
      <c r="A12" s="9" t="s">
        <v>10</v>
      </c>
      <c r="B12" s="12">
        <v>2.2204900873430922E-4</v>
      </c>
      <c r="C12" s="12">
        <v>2.1208248793021001E-4</v>
      </c>
      <c r="D12" s="12">
        <v>6.1975109810865096E-4</v>
      </c>
      <c r="E12" s="12">
        <v>1.1177710984011156E-3</v>
      </c>
    </row>
    <row r="13" spans="1:5" x14ac:dyDescent="0.2">
      <c r="A13" s="9" t="s">
        <v>11</v>
      </c>
      <c r="B13" s="12">
        <v>6.9705075422265108E-4</v>
      </c>
      <c r="C13" s="12">
        <v>1.0482548448015475E-3</v>
      </c>
      <c r="D13" s="12">
        <v>2.6390725568467723E-4</v>
      </c>
      <c r="E13" s="12">
        <v>1.1583315686384558E-3</v>
      </c>
    </row>
    <row r="14" spans="1:5" x14ac:dyDescent="0.2">
      <c r="A14" s="9" t="s">
        <v>12</v>
      </c>
      <c r="B14" s="12">
        <v>6.6145423787400664E-3</v>
      </c>
      <c r="C14" s="12">
        <v>5.93830966204588E-3</v>
      </c>
      <c r="D14" s="12">
        <v>1.0104815917506614E-3</v>
      </c>
      <c r="E14" s="12">
        <v>2.6510512000475408E-3</v>
      </c>
    </row>
    <row r="15" spans="1:5" x14ac:dyDescent="0.2">
      <c r="A15" s="9" t="s">
        <v>37</v>
      </c>
      <c r="B15" s="12">
        <v>3.8858576528504113E-3</v>
      </c>
      <c r="C15" s="12">
        <v>9.5653254588141216E-3</v>
      </c>
      <c r="D15" s="12">
        <v>3.6721278640914571E-3</v>
      </c>
      <c r="E15" s="12">
        <v>7.3612537147023684E-3</v>
      </c>
    </row>
    <row r="16" spans="1:5" x14ac:dyDescent="0.2">
      <c r="A16" s="9" t="s">
        <v>14</v>
      </c>
      <c r="B16" s="12">
        <v>5.8602624985549644E-4</v>
      </c>
      <c r="C16" s="12">
        <v>5.4709176822761183E-4</v>
      </c>
      <c r="D16" s="12">
        <v>3.6528375981238368E-4</v>
      </c>
      <c r="E16" s="12">
        <v>2.661898767669155E-3</v>
      </c>
    </row>
    <row r="17" spans="1:5" x14ac:dyDescent="0.2">
      <c r="A17" s="9" t="s">
        <v>15</v>
      </c>
      <c r="B17" s="12">
        <v>9.2482267555320534E-4</v>
      </c>
      <c r="C17" s="12">
        <v>1.179286700401741E-3</v>
      </c>
      <c r="D17" s="12">
        <v>4.1946067699804061E-4</v>
      </c>
      <c r="E17" s="12">
        <v>2.2341272966776731E-3</v>
      </c>
    </row>
    <row r="18" spans="1:5" x14ac:dyDescent="0.2">
      <c r="A18" s="9" t="s">
        <v>16</v>
      </c>
      <c r="B18" s="12">
        <v>1.5108489254087019E-3</v>
      </c>
      <c r="C18" s="12">
        <v>1.3292303702122717E-3</v>
      </c>
      <c r="D18" s="12">
        <v>3.6979850291118845E-4</v>
      </c>
      <c r="E18" s="12">
        <v>1.4347087263021916E-3</v>
      </c>
    </row>
    <row r="19" spans="1:5" x14ac:dyDescent="0.2">
      <c r="A19" s="9" t="s">
        <v>17</v>
      </c>
      <c r="B19" s="12">
        <v>8.5328626810014189E-3</v>
      </c>
      <c r="C19" s="12">
        <v>6.577799151129711E-2</v>
      </c>
      <c r="D19" s="12">
        <v>1.3047607555545706E-3</v>
      </c>
      <c r="E19" s="12">
        <v>3.7110000466917044E-2</v>
      </c>
    </row>
    <row r="20" spans="1:5" x14ac:dyDescent="0.2">
      <c r="A20" s="9" t="s">
        <v>41</v>
      </c>
      <c r="B20" s="12">
        <v>7.6897631973225924E-2</v>
      </c>
      <c r="C20" s="12">
        <v>3.770610500379587E-2</v>
      </c>
      <c r="D20" s="12">
        <v>3.1345656119405922E-2</v>
      </c>
      <c r="E20" s="12">
        <v>2.0794315497259575E-2</v>
      </c>
    </row>
    <row r="21" spans="1:5" x14ac:dyDescent="0.2">
      <c r="A21" s="9" t="s">
        <v>39</v>
      </c>
      <c r="B21" s="12">
        <v>0.30709034533199187</v>
      </c>
      <c r="C21" s="12">
        <v>0.3844528677064562</v>
      </c>
      <c r="D21" s="12">
        <v>7.937862359437578E-2</v>
      </c>
      <c r="E21" s="12">
        <v>0.21610052582404962</v>
      </c>
    </row>
    <row r="22" spans="1:5" x14ac:dyDescent="0.2">
      <c r="A22" s="9" t="s">
        <v>38</v>
      </c>
      <c r="B22" s="12">
        <v>0.28022355985765973</v>
      </c>
      <c r="C22" s="12">
        <v>0.10549145050913306</v>
      </c>
      <c r="D22" s="12">
        <v>0.29468384895803834</v>
      </c>
      <c r="E22" s="12">
        <v>0.13258180127161789</v>
      </c>
    </row>
    <row r="23" spans="1:5" x14ac:dyDescent="0.2">
      <c r="A23" s="9" t="s">
        <v>40</v>
      </c>
      <c r="B23" s="12">
        <v>0.21977586785108066</v>
      </c>
      <c r="C23" s="12">
        <v>9.6243573360278167E-2</v>
      </c>
      <c r="D23" s="12">
        <v>0.54048205964221896</v>
      </c>
      <c r="E23" s="12">
        <v>0.302077875159588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Main Read Accounting</vt:lpstr>
      <vt:lpstr>ncRNA Mapping Fr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Flynn</dc:creator>
  <cp:lastModifiedBy>Ryan Flynn</cp:lastModifiedBy>
  <dcterms:created xsi:type="dcterms:W3CDTF">2014-09-21T23:27:03Z</dcterms:created>
  <dcterms:modified xsi:type="dcterms:W3CDTF">2019-01-18T04:16:51Z</dcterms:modified>
</cp:coreProperties>
</file>